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ireille.betermier\Documents\MimiLab\Mes articles\PGML\soumission eLife\Préparation pour la publication\"/>
    </mc:Choice>
  </mc:AlternateContent>
  <bookViews>
    <workbookView xWindow="0" yWindow="0" windowWidth="28800" windowHeight="12135"/>
  </bookViews>
  <sheets>
    <sheet name="Feuil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8" i="1" l="1"/>
  <c r="H30" i="1"/>
  <c r="H31" i="1"/>
  <c r="H29" i="1"/>
  <c r="H43" i="1" l="1"/>
  <c r="H44" i="1"/>
  <c r="H45" i="1"/>
  <c r="H47" i="1"/>
  <c r="H46" i="1"/>
  <c r="H48" i="1"/>
  <c r="H42" i="1"/>
  <c r="F7" i="1" l="1"/>
  <c r="F8" i="1"/>
  <c r="F10" i="1"/>
  <c r="F11" i="1"/>
  <c r="F9" i="1"/>
  <c r="F12" i="1"/>
  <c r="F13" i="1"/>
  <c r="F15" i="1"/>
  <c r="F16" i="1"/>
  <c r="F14" i="1"/>
  <c r="F17" i="1"/>
  <c r="F18" i="1"/>
  <c r="F6" i="1"/>
  <c r="J13" i="1" l="1"/>
  <c r="J15" i="1"/>
  <c r="J16" i="1"/>
  <c r="J14" i="1"/>
  <c r="J12" i="1"/>
  <c r="H7" i="1"/>
  <c r="H8" i="1"/>
  <c r="H10" i="1"/>
  <c r="H11" i="1"/>
  <c r="H9" i="1"/>
  <c r="H12" i="1"/>
  <c r="H13" i="1"/>
  <c r="H15" i="1"/>
  <c r="H16" i="1"/>
  <c r="H14" i="1"/>
  <c r="H17" i="1"/>
  <c r="H18" i="1"/>
  <c r="H6" i="1"/>
  <c r="H32" i="1" l="1"/>
  <c r="H33" i="1"/>
  <c r="H35" i="1"/>
  <c r="H36" i="1"/>
  <c r="H34" i="1"/>
  <c r="H27" i="1"/>
</calcChain>
</file>

<file path=xl/sharedStrings.xml><?xml version="1.0" encoding="utf-8"?>
<sst xmlns="http://schemas.openxmlformats.org/spreadsheetml/2006/main" count="81" uniqueCount="43">
  <si>
    <t>PGM</t>
  </si>
  <si>
    <t>PGML1_V</t>
  </si>
  <si>
    <t>PGML2_V</t>
  </si>
  <si>
    <t>CRYPTIC</t>
  </si>
  <si>
    <t>EXTERNAL</t>
  </si>
  <si>
    <t>INTERNAL</t>
  </si>
  <si>
    <t>OVERLAP</t>
  </si>
  <si>
    <t>PARTIAL_EXTERNAL</t>
  </si>
  <si>
    <t>PARTIAL_INTERNAL</t>
  </si>
  <si>
    <t>Total</t>
  </si>
  <si>
    <t>Perfect excision reads</t>
  </si>
  <si>
    <t>Raw nb of errors</t>
  </si>
  <si>
    <t>na</t>
  </si>
  <si>
    <t>MAC mapped</t>
  </si>
  <si>
    <t>MAC+IES mapped</t>
  </si>
  <si>
    <t>Erroneous excision reads</t>
  </si>
  <si>
    <t>% Errors/excision reads</t>
  </si>
  <si>
    <t>Raw errors/Mreads</t>
  </si>
  <si>
    <r>
      <rPr>
        <i/>
        <sz val="12"/>
        <color theme="1"/>
        <rFont val="Times New Roman"/>
        <family val="1"/>
      </rPr>
      <t>PGM</t>
    </r>
    <r>
      <rPr>
        <sz val="12"/>
        <color theme="1"/>
        <rFont val="Times New Roman"/>
        <family val="1"/>
      </rPr>
      <t>: nuclear-enriched genomic DNA from Pgm-depleted cells (Arnaiz et al 2012)</t>
    </r>
  </si>
  <si>
    <r>
      <t xml:space="preserve">All sequences were obtained using an Illumina HiSeq sequencer (100-nt reads), except for the </t>
    </r>
    <r>
      <rPr>
        <i/>
        <sz val="12"/>
        <color theme="1"/>
        <rFont val="Times New Roman"/>
        <family val="1"/>
      </rPr>
      <t>PGML2</t>
    </r>
    <r>
      <rPr>
        <sz val="12"/>
        <color theme="1"/>
        <rFont val="Times New Roman"/>
        <family val="1"/>
      </rPr>
      <t xml:space="preserve">_1:4 and </t>
    </r>
    <r>
      <rPr>
        <i/>
        <sz val="12"/>
        <color theme="1"/>
        <rFont val="Times New Roman"/>
        <family val="1"/>
      </rPr>
      <t>PGML2</t>
    </r>
    <r>
      <rPr>
        <sz val="12"/>
        <color theme="1"/>
        <rFont val="Times New Roman"/>
        <family val="1"/>
      </rPr>
      <t>_1:8 samples, which were sequenced using a NextSeq sequencer (150-nt reads)</t>
    </r>
  </si>
  <si>
    <r>
      <t xml:space="preserve">Nb of </t>
    </r>
    <r>
      <rPr>
        <b/>
        <i/>
        <sz val="12"/>
        <color theme="1"/>
        <rFont val="Times New Roman"/>
        <family val="1"/>
      </rPr>
      <t>de novo</t>
    </r>
    <r>
      <rPr>
        <b/>
        <sz val="12"/>
        <color theme="1"/>
        <rFont val="Times New Roman"/>
        <family val="1"/>
      </rPr>
      <t xml:space="preserve"> errors</t>
    </r>
  </si>
  <si>
    <r>
      <rPr>
        <b/>
        <i/>
        <sz val="12"/>
        <color theme="1"/>
        <rFont val="Times New Roman"/>
        <family val="1"/>
      </rPr>
      <t>De novo</t>
    </r>
    <r>
      <rPr>
        <b/>
        <sz val="12"/>
        <color theme="1"/>
        <rFont val="Times New Roman"/>
        <family val="1"/>
      </rPr>
      <t xml:space="preserve"> errors/Mreads</t>
    </r>
  </si>
  <si>
    <r>
      <rPr>
        <i/>
        <sz val="12"/>
        <color theme="1"/>
        <rFont val="Times New Roman"/>
        <family val="1"/>
      </rPr>
      <t>V</t>
    </r>
    <r>
      <rPr>
        <sz val="12"/>
        <color theme="1"/>
        <rFont val="Times New Roman"/>
        <family val="1"/>
      </rPr>
      <t>: total genomic DNA from pre-autogamous vegetative cells (=WT MAC)</t>
    </r>
  </si>
  <si>
    <t>Sample</t>
  </si>
  <si>
    <t>PGML3ab_V</t>
  </si>
  <si>
    <t>PGML4ab_V</t>
  </si>
  <si>
    <t>PGML5ab_V</t>
  </si>
  <si>
    <t>PGML1_A</t>
  </si>
  <si>
    <t>PGML2_A</t>
  </si>
  <si>
    <t>PGML2_A_Dil4</t>
  </si>
  <si>
    <t>PGML2_A_Dil8</t>
  </si>
  <si>
    <t>PGML3ab_A</t>
  </si>
  <si>
    <t>PGML4ab_A</t>
  </si>
  <si>
    <t>PGML5ab_A</t>
  </si>
  <si>
    <t>PGML3ab</t>
  </si>
  <si>
    <t>PGML4ab</t>
  </si>
  <si>
    <t>PGML5ab</t>
  </si>
  <si>
    <t>The PGML1_V sample was used to draw the No KD histogram of Fig. 6C</t>
  </si>
  <si>
    <r>
      <rPr>
        <i/>
        <sz val="12"/>
        <color theme="1"/>
        <rFont val="Times New Roman"/>
        <family val="1"/>
      </rPr>
      <t>A:</t>
    </r>
    <r>
      <rPr>
        <sz val="12"/>
        <color theme="1"/>
        <rFont val="Times New Roman"/>
        <family val="1"/>
      </rPr>
      <t xml:space="preserve"> genomic DNA extracted from nuclei preparation enriched in developing new MAC</t>
    </r>
  </si>
  <si>
    <r>
      <t xml:space="preserve">Supplementary file 9. Analysis of IES excision reads in </t>
    </r>
    <r>
      <rPr>
        <b/>
        <i/>
        <sz val="12"/>
        <color theme="1"/>
        <rFont val="Times New Roman"/>
        <family val="1"/>
      </rPr>
      <t>PGM</t>
    </r>
    <r>
      <rPr>
        <b/>
        <sz val="12"/>
        <color theme="1"/>
        <rFont val="Times New Roman"/>
        <family val="1"/>
      </rPr>
      <t xml:space="preserve"> and </t>
    </r>
    <r>
      <rPr>
        <b/>
        <i/>
        <sz val="12"/>
        <color theme="1"/>
        <rFont val="Times New Roman"/>
        <family val="1"/>
      </rPr>
      <t>PGML</t>
    </r>
    <r>
      <rPr>
        <b/>
        <sz val="12"/>
        <color theme="1"/>
        <rFont val="Times New Roman"/>
        <family val="1"/>
      </rPr>
      <t xml:space="preserve"> knockdowns</t>
    </r>
  </si>
  <si>
    <t>A. Excision error count in PGM and PGML knockdowns</t>
  </si>
  <si>
    <r>
      <t xml:space="preserve">B. Classification of </t>
    </r>
    <r>
      <rPr>
        <b/>
        <sz val="12"/>
        <color theme="1"/>
        <rFont val="Times New Roman"/>
        <family val="1"/>
      </rPr>
      <t>de novo</t>
    </r>
    <r>
      <rPr>
        <b/>
        <i/>
        <sz val="12"/>
        <color theme="1"/>
        <rFont val="Times New Roman"/>
        <family val="1"/>
      </rPr>
      <t xml:space="preserve"> IES excision errors in each PGML knockdown</t>
    </r>
  </si>
  <si>
    <r>
      <t xml:space="preserve">C. Classification of </t>
    </r>
    <r>
      <rPr>
        <b/>
        <sz val="12"/>
        <color theme="1"/>
        <rFont val="Times New Roman"/>
        <family val="1"/>
      </rPr>
      <t>all</t>
    </r>
    <r>
      <rPr>
        <b/>
        <i/>
        <sz val="12"/>
        <color theme="1"/>
        <rFont val="Times New Roman"/>
        <family val="1"/>
      </rPr>
      <t xml:space="preserve"> IES excision errors  in each PGML knockdown (raw error counts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%"/>
  </numFmts>
  <fonts count="11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FF0000"/>
      <name val="Times New Roman"/>
      <family val="1"/>
    </font>
    <font>
      <sz val="12"/>
      <name val="Times New Roman"/>
      <family val="1"/>
    </font>
    <font>
      <i/>
      <sz val="12"/>
      <color theme="1"/>
      <name val="Times New Roman"/>
      <family val="1"/>
    </font>
    <font>
      <b/>
      <sz val="12"/>
      <name val="Times New Roman"/>
      <family val="1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b/>
      <sz val="12"/>
      <color theme="7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1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1" fillId="0" borderId="2" xfId="0" applyFont="1" applyBorder="1"/>
    <xf numFmtId="0" fontId="1" fillId="0" borderId="2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6" fillId="0" borderId="0" xfId="0" applyFont="1"/>
    <xf numFmtId="0" fontId="6" fillId="0" borderId="1" xfId="0" applyFont="1" applyBorder="1"/>
    <xf numFmtId="0" fontId="2" fillId="0" borderId="0" xfId="0" applyFont="1"/>
    <xf numFmtId="0" fontId="7" fillId="0" borderId="2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8" fillId="0" borderId="0" xfId="0" applyFont="1"/>
    <xf numFmtId="0" fontId="8" fillId="0" borderId="0" xfId="0" applyFont="1" applyAlignment="1">
      <alignment horizontal="left"/>
    </xf>
    <xf numFmtId="0" fontId="9" fillId="0" borderId="0" xfId="0" applyFont="1"/>
    <xf numFmtId="0" fontId="9" fillId="0" borderId="0" xfId="0" applyFont="1" applyAlignment="1">
      <alignment horizontal="left"/>
    </xf>
    <xf numFmtId="0" fontId="1" fillId="0" borderId="0" xfId="0" applyFont="1" applyBorder="1" applyAlignment="1">
      <alignment horizontal="center"/>
    </xf>
    <xf numFmtId="0" fontId="9" fillId="0" borderId="0" xfId="0" applyFont="1" applyFill="1"/>
    <xf numFmtId="0" fontId="1" fillId="0" borderId="2" xfId="0" applyFont="1" applyFill="1" applyBorder="1" applyAlignment="1">
      <alignment horizontal="center"/>
    </xf>
    <xf numFmtId="164" fontId="3" fillId="0" borderId="0" xfId="0" applyNumberFormat="1" applyFont="1" applyFill="1" applyAlignment="1">
      <alignment horizontal="center"/>
    </xf>
    <xf numFmtId="164" fontId="3" fillId="0" borderId="1" xfId="0" applyNumberFormat="1" applyFont="1" applyFill="1" applyBorder="1" applyAlignment="1">
      <alignment horizontal="center"/>
    </xf>
    <xf numFmtId="0" fontId="3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10" fillId="0" borderId="0" xfId="0" applyFont="1" applyAlignment="1">
      <alignment horizontal="center"/>
    </xf>
    <xf numFmtId="0" fontId="3" fillId="0" borderId="0" xfId="0" applyFont="1" applyFill="1"/>
    <xf numFmtId="0" fontId="6" fillId="0" borderId="0" xfId="0" applyFont="1" applyFill="1"/>
    <xf numFmtId="0" fontId="1" fillId="0" borderId="2" xfId="0" applyFont="1" applyFill="1" applyBorder="1" applyAlignment="1">
      <alignment horizontal="center" vertical="center"/>
    </xf>
    <xf numFmtId="0" fontId="7" fillId="0" borderId="2" xfId="0" applyFont="1" applyFill="1" applyBorder="1" applyAlignment="1">
      <alignment horizontal="center" vertical="center"/>
    </xf>
    <xf numFmtId="0" fontId="3" fillId="0" borderId="0" xfId="0" applyFont="1" applyBorder="1"/>
    <xf numFmtId="0" fontId="6" fillId="0" borderId="0" xfId="0" applyFont="1" applyBorder="1"/>
    <xf numFmtId="0" fontId="3" fillId="0" borderId="0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8" fillId="0" borderId="0" xfId="0" applyFont="1" applyBorder="1" applyAlignment="1">
      <alignment horizontal="left"/>
    </xf>
    <xf numFmtId="0" fontId="8" fillId="0" borderId="0" xfId="0" applyFont="1" applyBorder="1"/>
    <xf numFmtId="0" fontId="6" fillId="0" borderId="0" xfId="0" applyFont="1" applyFill="1" applyAlignment="1">
      <alignment horizontal="left" vertical="center"/>
    </xf>
    <xf numFmtId="0" fontId="6" fillId="0" borderId="0" xfId="0" applyFont="1" applyFill="1" applyBorder="1" applyAlignment="1">
      <alignment horizontal="left" vertical="center"/>
    </xf>
    <xf numFmtId="0" fontId="6" fillId="0" borderId="1" xfId="0" applyFont="1" applyFill="1" applyBorder="1" applyAlignment="1">
      <alignment horizontal="left" vertical="center"/>
    </xf>
    <xf numFmtId="0" fontId="1" fillId="0" borderId="2" xfId="0" applyFont="1" applyFill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M73"/>
  <sheetViews>
    <sheetView tabSelected="1" workbookViewId="0">
      <selection activeCell="I37" sqref="I37"/>
    </sheetView>
  </sheetViews>
  <sheetFormatPr baseColWidth="10" defaultRowHeight="15.75" x14ac:dyDescent="0.25"/>
  <cols>
    <col min="1" max="1" width="16.5703125" style="2" customWidth="1"/>
    <col min="2" max="2" width="15.7109375" style="3" customWidth="1"/>
    <col min="3" max="3" width="21" style="3" customWidth="1"/>
    <col min="4" max="4" width="25.42578125" style="3" customWidth="1"/>
    <col min="5" max="5" width="23" style="3" customWidth="1"/>
    <col min="6" max="6" width="27.140625" style="3" customWidth="1"/>
    <col min="7" max="7" width="24.5703125" style="4" customWidth="1"/>
    <col min="8" max="8" width="21.28515625" style="3" customWidth="1"/>
    <col min="9" max="9" width="20.5703125" style="3" customWidth="1"/>
    <col min="10" max="10" width="24.5703125" style="3" customWidth="1"/>
    <col min="11" max="11" width="24.7109375" style="3" customWidth="1"/>
    <col min="12" max="12" width="11.42578125" style="14"/>
    <col min="13" max="16384" width="11.42578125" style="2"/>
  </cols>
  <sheetData>
    <row r="1" spans="1:12" x14ac:dyDescent="0.25">
      <c r="A1" s="1" t="s">
        <v>39</v>
      </c>
    </row>
    <row r="3" spans="1:12" x14ac:dyDescent="0.25">
      <c r="A3" s="11" t="s">
        <v>40</v>
      </c>
    </row>
    <row r="5" spans="1:12" x14ac:dyDescent="0.25">
      <c r="A5" s="6" t="s">
        <v>23</v>
      </c>
      <c r="B5" s="7" t="s">
        <v>13</v>
      </c>
      <c r="C5" s="7" t="s">
        <v>14</v>
      </c>
      <c r="D5" s="7" t="s">
        <v>15</v>
      </c>
      <c r="E5" s="7" t="s">
        <v>10</v>
      </c>
      <c r="F5" s="20" t="s">
        <v>16</v>
      </c>
      <c r="G5" s="7" t="s">
        <v>11</v>
      </c>
      <c r="H5" s="20" t="s">
        <v>17</v>
      </c>
      <c r="I5" s="7" t="s">
        <v>20</v>
      </c>
      <c r="J5" s="20" t="s">
        <v>21</v>
      </c>
      <c r="K5" s="14"/>
      <c r="L5" s="2"/>
    </row>
    <row r="6" spans="1:12" x14ac:dyDescent="0.25">
      <c r="A6" s="9" t="s">
        <v>0</v>
      </c>
      <c r="B6" s="3">
        <v>112972036</v>
      </c>
      <c r="C6" s="3">
        <v>114585001</v>
      </c>
      <c r="D6" s="3">
        <v>14764</v>
      </c>
      <c r="E6" s="3">
        <v>596022</v>
      </c>
      <c r="F6" s="21">
        <f t="shared" ref="F6:F18" si="0">D6/(D6+E6)</f>
        <v>2.4172132301657209E-2</v>
      </c>
      <c r="G6" s="3">
        <v>5305</v>
      </c>
      <c r="H6" s="23">
        <f t="shared" ref="H6:H18" si="1">G6*1000000/C6</f>
        <v>46.297507995832717</v>
      </c>
      <c r="I6" s="3" t="s">
        <v>12</v>
      </c>
      <c r="J6" s="23" t="s">
        <v>12</v>
      </c>
      <c r="K6" s="14"/>
      <c r="L6" s="2"/>
    </row>
    <row r="7" spans="1:12" x14ac:dyDescent="0.25">
      <c r="A7" s="9" t="s">
        <v>1</v>
      </c>
      <c r="B7" s="3">
        <v>102583677</v>
      </c>
      <c r="C7" s="3">
        <v>102617155</v>
      </c>
      <c r="D7" s="3">
        <v>53234</v>
      </c>
      <c r="E7" s="3">
        <v>1917459</v>
      </c>
      <c r="F7" s="21">
        <f t="shared" si="0"/>
        <v>2.7012832541649056E-2</v>
      </c>
      <c r="G7" s="3">
        <v>12426</v>
      </c>
      <c r="H7" s="24">
        <f t="shared" si="1"/>
        <v>121.09086438812302</v>
      </c>
      <c r="I7" s="3" t="s">
        <v>12</v>
      </c>
      <c r="J7" s="23" t="s">
        <v>12</v>
      </c>
      <c r="K7" s="16"/>
      <c r="L7" s="2"/>
    </row>
    <row r="8" spans="1:12" x14ac:dyDescent="0.25">
      <c r="A8" s="9" t="s">
        <v>2</v>
      </c>
      <c r="B8" s="3">
        <v>94753977</v>
      </c>
      <c r="C8" s="3">
        <v>94786246</v>
      </c>
      <c r="D8" s="3">
        <v>49142</v>
      </c>
      <c r="E8" s="3">
        <v>1762361</v>
      </c>
      <c r="F8" s="21">
        <f t="shared" si="0"/>
        <v>2.7127749719431875E-2</v>
      </c>
      <c r="G8" s="3">
        <v>13430</v>
      </c>
      <c r="H8" s="24">
        <f t="shared" si="1"/>
        <v>141.68722327076864</v>
      </c>
      <c r="I8" s="3" t="s">
        <v>12</v>
      </c>
      <c r="J8" s="23" t="s">
        <v>12</v>
      </c>
      <c r="K8" s="16"/>
      <c r="L8" s="2"/>
    </row>
    <row r="9" spans="1:12" x14ac:dyDescent="0.25">
      <c r="A9" s="9" t="s">
        <v>24</v>
      </c>
      <c r="B9" s="3">
        <v>71357982</v>
      </c>
      <c r="C9" s="3">
        <v>71399062</v>
      </c>
      <c r="D9" s="3">
        <v>37007</v>
      </c>
      <c r="E9" s="3">
        <v>1273354</v>
      </c>
      <c r="F9" s="21">
        <f>D9/(D9+E9)</f>
        <v>2.8241835646817939E-2</v>
      </c>
      <c r="G9" s="3">
        <v>10582</v>
      </c>
      <c r="H9" s="24">
        <f>G9*1000000/C9</f>
        <v>148.20922997559828</v>
      </c>
      <c r="I9" s="3" t="s">
        <v>12</v>
      </c>
      <c r="J9" s="23" t="s">
        <v>12</v>
      </c>
      <c r="K9" s="16"/>
      <c r="L9" s="2"/>
    </row>
    <row r="10" spans="1:12" x14ac:dyDescent="0.25">
      <c r="A10" s="9" t="s">
        <v>25</v>
      </c>
      <c r="B10" s="3">
        <v>55087677</v>
      </c>
      <c r="C10" s="3">
        <v>55120768</v>
      </c>
      <c r="D10" s="3">
        <v>29913</v>
      </c>
      <c r="E10" s="3">
        <v>978850</v>
      </c>
      <c r="F10" s="21">
        <f t="shared" si="0"/>
        <v>2.9653149451357753E-2</v>
      </c>
      <c r="G10" s="3">
        <v>9169</v>
      </c>
      <c r="H10" s="24">
        <f t="shared" si="1"/>
        <v>166.34383613813219</v>
      </c>
      <c r="I10" s="3" t="s">
        <v>12</v>
      </c>
      <c r="J10" s="23" t="s">
        <v>12</v>
      </c>
      <c r="K10" s="19"/>
      <c r="L10" s="2"/>
    </row>
    <row r="11" spans="1:12" x14ac:dyDescent="0.25">
      <c r="A11" s="9" t="s">
        <v>26</v>
      </c>
      <c r="B11" s="3">
        <v>90209702</v>
      </c>
      <c r="C11" s="3">
        <v>90305202</v>
      </c>
      <c r="D11" s="3">
        <v>40574</v>
      </c>
      <c r="E11" s="3">
        <v>1595906</v>
      </c>
      <c r="F11" s="21">
        <f t="shared" si="0"/>
        <v>2.4793459131795072E-2</v>
      </c>
      <c r="G11" s="3">
        <v>8567</v>
      </c>
      <c r="H11" s="24">
        <f t="shared" si="1"/>
        <v>94.867181627034071</v>
      </c>
      <c r="I11" s="3" t="s">
        <v>12</v>
      </c>
      <c r="J11" s="23" t="s">
        <v>12</v>
      </c>
      <c r="K11" s="16"/>
      <c r="L11" s="2"/>
    </row>
    <row r="12" spans="1:12" x14ac:dyDescent="0.25">
      <c r="A12" s="9" t="s">
        <v>27</v>
      </c>
      <c r="B12" s="3">
        <v>117293770</v>
      </c>
      <c r="C12" s="3">
        <v>118139130</v>
      </c>
      <c r="D12" s="3">
        <v>66930</v>
      </c>
      <c r="E12" s="3">
        <v>1727884</v>
      </c>
      <c r="F12" s="21">
        <f t="shared" si="0"/>
        <v>3.7290772191435992E-2</v>
      </c>
      <c r="G12" s="3">
        <v>22147</v>
      </c>
      <c r="H12" s="23">
        <f t="shared" si="1"/>
        <v>187.46540625447301</v>
      </c>
      <c r="I12" s="3">
        <v>14371</v>
      </c>
      <c r="J12" s="24">
        <f>I12*1000000/C12</f>
        <v>121.64470823511228</v>
      </c>
      <c r="K12" s="14"/>
      <c r="L12" s="2"/>
    </row>
    <row r="13" spans="1:12" x14ac:dyDescent="0.25">
      <c r="A13" s="9" t="s">
        <v>28</v>
      </c>
      <c r="B13" s="3">
        <v>101683980</v>
      </c>
      <c r="C13" s="3">
        <v>103418808</v>
      </c>
      <c r="D13" s="3">
        <v>18531</v>
      </c>
      <c r="E13" s="3">
        <v>606485</v>
      </c>
      <c r="F13" s="21">
        <f t="shared" si="0"/>
        <v>2.9648840989670664E-2</v>
      </c>
      <c r="G13" s="3">
        <v>7512</v>
      </c>
      <c r="H13" s="23">
        <f t="shared" si="1"/>
        <v>72.63669099725071</v>
      </c>
      <c r="I13" s="3">
        <v>2675</v>
      </c>
      <c r="J13" s="24">
        <f>I13*1000000/C13</f>
        <v>25.865701333552405</v>
      </c>
      <c r="K13" s="14"/>
      <c r="L13" s="2"/>
    </row>
    <row r="14" spans="1:12" x14ac:dyDescent="0.25">
      <c r="A14" s="9" t="s">
        <v>31</v>
      </c>
      <c r="B14" s="3">
        <v>106780340</v>
      </c>
      <c r="C14" s="3">
        <v>108215330</v>
      </c>
      <c r="D14" s="3">
        <v>43459</v>
      </c>
      <c r="E14" s="3">
        <v>1135602</v>
      </c>
      <c r="F14" s="21">
        <f>D14/(D14+E14)</f>
        <v>3.685899202840226E-2</v>
      </c>
      <c r="G14" s="3">
        <v>15728</v>
      </c>
      <c r="H14" s="23">
        <f>G14*1000000/C14</f>
        <v>145.3398515718614</v>
      </c>
      <c r="I14" s="3">
        <v>10644</v>
      </c>
      <c r="J14" s="24">
        <f>I14*1000000/C14</f>
        <v>98.359446854710882</v>
      </c>
      <c r="K14" s="14"/>
      <c r="L14" s="2"/>
    </row>
    <row r="15" spans="1:12" x14ac:dyDescent="0.25">
      <c r="A15" s="9" t="s">
        <v>32</v>
      </c>
      <c r="B15" s="3">
        <v>119128836</v>
      </c>
      <c r="C15" s="3">
        <v>120408192</v>
      </c>
      <c r="D15" s="3">
        <v>36460</v>
      </c>
      <c r="E15" s="3">
        <v>1236617</v>
      </c>
      <c r="F15" s="21">
        <f t="shared" si="0"/>
        <v>2.863927319400162E-2</v>
      </c>
      <c r="G15" s="3">
        <v>10314</v>
      </c>
      <c r="H15" s="23">
        <f t="shared" si="1"/>
        <v>85.658623625874228</v>
      </c>
      <c r="I15" s="3">
        <v>4275</v>
      </c>
      <c r="J15" s="24">
        <f>I15*1000000/C15</f>
        <v>35.504228815262003</v>
      </c>
      <c r="K15" s="14"/>
      <c r="L15" s="2"/>
    </row>
    <row r="16" spans="1:12" x14ac:dyDescent="0.25">
      <c r="A16" s="9" t="s">
        <v>33</v>
      </c>
      <c r="B16" s="3">
        <v>113992447</v>
      </c>
      <c r="C16" s="3">
        <v>116607466</v>
      </c>
      <c r="D16" s="3">
        <v>23197</v>
      </c>
      <c r="E16" s="3">
        <v>769526</v>
      </c>
      <c r="F16" s="21">
        <f t="shared" si="0"/>
        <v>2.9262428364006089E-2</v>
      </c>
      <c r="G16" s="3">
        <v>8262</v>
      </c>
      <c r="H16" s="23">
        <f t="shared" si="1"/>
        <v>70.853096147377045</v>
      </c>
      <c r="I16" s="3">
        <v>4350</v>
      </c>
      <c r="J16" s="24">
        <f>I16*1000000/C16</f>
        <v>37.304643941066345</v>
      </c>
      <c r="K16" s="14"/>
      <c r="L16" s="2"/>
    </row>
    <row r="17" spans="1:12" x14ac:dyDescent="0.25">
      <c r="A17" s="9" t="s">
        <v>29</v>
      </c>
      <c r="B17" s="3">
        <v>91375209</v>
      </c>
      <c r="C17" s="3">
        <v>92026766</v>
      </c>
      <c r="D17" s="3">
        <v>64802</v>
      </c>
      <c r="E17" s="3">
        <v>1876247</v>
      </c>
      <c r="F17" s="21">
        <f t="shared" si="0"/>
        <v>3.3385040769192326E-2</v>
      </c>
      <c r="G17" s="3">
        <v>19588</v>
      </c>
      <c r="H17" s="23">
        <f t="shared" si="1"/>
        <v>212.85111768460928</v>
      </c>
      <c r="I17" s="3" t="s">
        <v>12</v>
      </c>
      <c r="J17" s="23" t="s">
        <v>12</v>
      </c>
      <c r="K17" s="14"/>
      <c r="L17" s="2"/>
    </row>
    <row r="18" spans="1:12" x14ac:dyDescent="0.25">
      <c r="A18" s="10" t="s">
        <v>30</v>
      </c>
      <c r="B18" s="8">
        <v>82953238</v>
      </c>
      <c r="C18" s="8">
        <v>83187689</v>
      </c>
      <c r="D18" s="8">
        <v>77675</v>
      </c>
      <c r="E18" s="8">
        <v>1949486</v>
      </c>
      <c r="F18" s="22">
        <f t="shared" si="0"/>
        <v>3.8317134159546282E-2</v>
      </c>
      <c r="G18" s="8">
        <v>25043</v>
      </c>
      <c r="H18" s="25">
        <f t="shared" si="1"/>
        <v>301.04214098314475</v>
      </c>
      <c r="I18" s="8" t="s">
        <v>12</v>
      </c>
      <c r="J18" s="25" t="s">
        <v>12</v>
      </c>
      <c r="K18" s="14"/>
      <c r="L18" s="2"/>
    </row>
    <row r="19" spans="1:12" x14ac:dyDescent="0.25">
      <c r="A19" s="2" t="s">
        <v>19</v>
      </c>
    </row>
    <row r="20" spans="1:12" x14ac:dyDescent="0.25">
      <c r="A20" s="27" t="s">
        <v>18</v>
      </c>
      <c r="B20" s="23"/>
      <c r="C20" s="23"/>
      <c r="D20" s="23"/>
      <c r="E20" s="26"/>
    </row>
    <row r="21" spans="1:12" x14ac:dyDescent="0.25">
      <c r="A21" s="2" t="s">
        <v>22</v>
      </c>
    </row>
    <row r="22" spans="1:12" x14ac:dyDescent="0.25">
      <c r="A22" s="2" t="s">
        <v>38</v>
      </c>
    </row>
    <row r="23" spans="1:12" x14ac:dyDescent="0.25">
      <c r="A23" s="31"/>
    </row>
    <row r="24" spans="1:12" x14ac:dyDescent="0.25">
      <c r="A24" s="11" t="s">
        <v>41</v>
      </c>
    </row>
    <row r="26" spans="1:12" x14ac:dyDescent="0.25">
      <c r="A26" s="6" t="s">
        <v>23</v>
      </c>
      <c r="B26" s="7" t="s">
        <v>3</v>
      </c>
      <c r="C26" s="7" t="s">
        <v>4</v>
      </c>
      <c r="D26" s="7" t="s">
        <v>5</v>
      </c>
      <c r="E26" s="7" t="s">
        <v>6</v>
      </c>
      <c r="F26" s="7" t="s">
        <v>7</v>
      </c>
      <c r="G26" s="12" t="s">
        <v>8</v>
      </c>
      <c r="H26" s="7" t="s">
        <v>9</v>
      </c>
      <c r="I26" s="18"/>
      <c r="J26" s="15"/>
      <c r="K26" s="15"/>
    </row>
    <row r="27" spans="1:12" x14ac:dyDescent="0.25">
      <c r="A27" s="9" t="s">
        <v>1</v>
      </c>
      <c r="B27" s="3">
        <v>4616</v>
      </c>
      <c r="C27" s="3">
        <v>1362</v>
      </c>
      <c r="D27" s="3">
        <v>266</v>
      </c>
      <c r="E27" s="3">
        <v>1125</v>
      </c>
      <c r="F27" s="3">
        <v>2659</v>
      </c>
      <c r="G27" s="3">
        <v>2398</v>
      </c>
      <c r="H27" s="3">
        <f t="shared" ref="H27:H36" si="2">SUM(B27:G27)</f>
        <v>12426</v>
      </c>
      <c r="J27" s="17"/>
      <c r="K27" s="17"/>
    </row>
    <row r="28" spans="1:12" x14ac:dyDescent="0.25">
      <c r="A28" s="28" t="s">
        <v>2</v>
      </c>
      <c r="B28" s="3">
        <v>4987</v>
      </c>
      <c r="C28" s="3">
        <v>1247</v>
      </c>
      <c r="D28" s="3">
        <v>288</v>
      </c>
      <c r="E28" s="3">
        <v>1068</v>
      </c>
      <c r="F28" s="3">
        <v>3031</v>
      </c>
      <c r="G28" s="3">
        <v>2809</v>
      </c>
      <c r="H28" s="3">
        <f t="shared" si="2"/>
        <v>13430</v>
      </c>
      <c r="J28" s="17"/>
      <c r="K28" s="17"/>
    </row>
    <row r="29" spans="1:12" x14ac:dyDescent="0.25">
      <c r="A29" s="28" t="s">
        <v>24</v>
      </c>
      <c r="B29" s="3">
        <v>3811</v>
      </c>
      <c r="C29" s="3">
        <v>1044</v>
      </c>
      <c r="D29" s="3">
        <v>214</v>
      </c>
      <c r="E29" s="3">
        <v>970</v>
      </c>
      <c r="F29" s="3">
        <v>2422</v>
      </c>
      <c r="G29" s="3">
        <v>2121</v>
      </c>
      <c r="H29" s="3">
        <f>SUM(B29:G29)</f>
        <v>10582</v>
      </c>
      <c r="J29" s="17"/>
      <c r="K29" s="17"/>
    </row>
    <row r="30" spans="1:12" x14ac:dyDescent="0.25">
      <c r="A30" s="28" t="s">
        <v>25</v>
      </c>
      <c r="B30" s="3">
        <v>3498</v>
      </c>
      <c r="C30" s="3">
        <v>911</v>
      </c>
      <c r="D30" s="3">
        <v>217</v>
      </c>
      <c r="E30" s="3">
        <v>862</v>
      </c>
      <c r="F30" s="3">
        <v>1984</v>
      </c>
      <c r="G30" s="3">
        <v>1697</v>
      </c>
      <c r="H30" s="3">
        <f t="shared" si="2"/>
        <v>9169</v>
      </c>
      <c r="J30" s="17"/>
      <c r="K30" s="17"/>
    </row>
    <row r="31" spans="1:12" x14ac:dyDescent="0.25">
      <c r="A31" s="28" t="s">
        <v>26</v>
      </c>
      <c r="B31" s="3">
        <v>2745</v>
      </c>
      <c r="C31" s="3">
        <v>1193</v>
      </c>
      <c r="D31" s="3">
        <v>183</v>
      </c>
      <c r="E31" s="3">
        <v>874</v>
      </c>
      <c r="F31" s="3">
        <v>1906</v>
      </c>
      <c r="G31" s="3">
        <v>1666</v>
      </c>
      <c r="H31" s="3">
        <f t="shared" si="2"/>
        <v>8567</v>
      </c>
      <c r="J31" s="17"/>
      <c r="K31" s="17"/>
    </row>
    <row r="32" spans="1:12" x14ac:dyDescent="0.25">
      <c r="A32" s="9" t="s">
        <v>27</v>
      </c>
      <c r="B32" s="3">
        <v>1437</v>
      </c>
      <c r="C32" s="3">
        <v>816</v>
      </c>
      <c r="D32" s="3">
        <v>1845</v>
      </c>
      <c r="E32" s="3">
        <v>539</v>
      </c>
      <c r="F32" s="3">
        <v>1653</v>
      </c>
      <c r="G32" s="5">
        <v>8081</v>
      </c>
      <c r="H32" s="3">
        <f t="shared" si="2"/>
        <v>14371</v>
      </c>
      <c r="J32" s="15"/>
      <c r="K32" s="15"/>
    </row>
    <row r="33" spans="1:12" x14ac:dyDescent="0.25">
      <c r="A33" s="9" t="s">
        <v>28</v>
      </c>
      <c r="B33" s="3">
        <v>1066</v>
      </c>
      <c r="C33" s="3">
        <v>385</v>
      </c>
      <c r="D33" s="3">
        <v>118</v>
      </c>
      <c r="E33" s="3">
        <v>137</v>
      </c>
      <c r="F33" s="3">
        <v>494</v>
      </c>
      <c r="G33" s="5">
        <v>475</v>
      </c>
      <c r="H33" s="3">
        <f t="shared" si="2"/>
        <v>2675</v>
      </c>
      <c r="J33" s="15"/>
      <c r="K33" s="15"/>
    </row>
    <row r="34" spans="1:12" s="31" customFormat="1" x14ac:dyDescent="0.25">
      <c r="A34" s="32" t="s">
        <v>31</v>
      </c>
      <c r="B34" s="33">
        <v>1441</v>
      </c>
      <c r="C34" s="33">
        <v>623</v>
      </c>
      <c r="D34" s="33">
        <v>1273</v>
      </c>
      <c r="E34" s="33">
        <v>609</v>
      </c>
      <c r="F34" s="33">
        <v>1513</v>
      </c>
      <c r="G34" s="34">
        <v>5185</v>
      </c>
      <c r="H34" s="33">
        <f>SUM(B34:G34)</f>
        <v>10644</v>
      </c>
      <c r="I34" s="33"/>
      <c r="J34" s="35"/>
      <c r="K34" s="35"/>
      <c r="L34" s="36"/>
    </row>
    <row r="35" spans="1:12" x14ac:dyDescent="0.25">
      <c r="A35" s="9" t="s">
        <v>32</v>
      </c>
      <c r="B35" s="3">
        <v>1665</v>
      </c>
      <c r="C35" s="3">
        <v>748</v>
      </c>
      <c r="D35" s="3">
        <v>183</v>
      </c>
      <c r="E35" s="3">
        <v>251</v>
      </c>
      <c r="F35" s="3">
        <v>761</v>
      </c>
      <c r="G35" s="5">
        <v>667</v>
      </c>
      <c r="H35" s="3">
        <f t="shared" si="2"/>
        <v>4275</v>
      </c>
      <c r="J35" s="15"/>
      <c r="K35" s="15"/>
    </row>
    <row r="36" spans="1:12" x14ac:dyDescent="0.25">
      <c r="A36" s="10" t="s">
        <v>33</v>
      </c>
      <c r="B36" s="8">
        <v>1299</v>
      </c>
      <c r="C36" s="8">
        <v>317</v>
      </c>
      <c r="D36" s="8">
        <v>623</v>
      </c>
      <c r="E36" s="8">
        <v>204</v>
      </c>
      <c r="F36" s="8">
        <v>825</v>
      </c>
      <c r="G36" s="13">
        <v>1082</v>
      </c>
      <c r="H36" s="8">
        <f t="shared" si="2"/>
        <v>4350</v>
      </c>
      <c r="J36" s="15"/>
      <c r="K36" s="15"/>
    </row>
    <row r="37" spans="1:12" x14ac:dyDescent="0.25">
      <c r="A37" s="2" t="s">
        <v>37</v>
      </c>
    </row>
    <row r="39" spans="1:12" x14ac:dyDescent="0.25">
      <c r="A39" s="11" t="s">
        <v>42</v>
      </c>
    </row>
    <row r="41" spans="1:12" x14ac:dyDescent="0.25">
      <c r="A41" s="40" t="s">
        <v>23</v>
      </c>
      <c r="B41" s="29" t="s">
        <v>3</v>
      </c>
      <c r="C41" s="29" t="s">
        <v>4</v>
      </c>
      <c r="D41" s="29" t="s">
        <v>5</v>
      </c>
      <c r="E41" s="29" t="s">
        <v>6</v>
      </c>
      <c r="F41" s="29" t="s">
        <v>7</v>
      </c>
      <c r="G41" s="30" t="s">
        <v>8</v>
      </c>
      <c r="H41" s="29" t="s">
        <v>9</v>
      </c>
    </row>
    <row r="42" spans="1:12" x14ac:dyDescent="0.25">
      <c r="A42" s="37" t="s">
        <v>27</v>
      </c>
      <c r="B42" s="23">
        <v>4169</v>
      </c>
      <c r="C42" s="23">
        <v>1253</v>
      </c>
      <c r="D42" s="23">
        <v>2005</v>
      </c>
      <c r="E42" s="23">
        <v>1314</v>
      </c>
      <c r="F42" s="23">
        <v>3573</v>
      </c>
      <c r="G42" s="23">
        <v>9833</v>
      </c>
      <c r="H42" s="23">
        <f t="shared" ref="H42:H48" si="3">SUM(B42:G42)</f>
        <v>22147</v>
      </c>
    </row>
    <row r="43" spans="1:12" x14ac:dyDescent="0.25">
      <c r="A43" s="37" t="s">
        <v>28</v>
      </c>
      <c r="B43" s="23">
        <v>2682</v>
      </c>
      <c r="C43" s="23">
        <v>590</v>
      </c>
      <c r="D43" s="23">
        <v>214</v>
      </c>
      <c r="E43" s="23">
        <v>756</v>
      </c>
      <c r="F43" s="23">
        <v>1694</v>
      </c>
      <c r="G43" s="23">
        <v>1576</v>
      </c>
      <c r="H43" s="23">
        <f t="shared" si="3"/>
        <v>7512</v>
      </c>
    </row>
    <row r="44" spans="1:12" x14ac:dyDescent="0.25">
      <c r="A44" s="37" t="s">
        <v>29</v>
      </c>
      <c r="B44" s="23">
        <v>7712</v>
      </c>
      <c r="C44" s="23">
        <v>1410</v>
      </c>
      <c r="D44" s="23">
        <v>988</v>
      </c>
      <c r="E44" s="23">
        <v>1249</v>
      </c>
      <c r="F44" s="23">
        <v>4030</v>
      </c>
      <c r="G44" s="23">
        <v>4199</v>
      </c>
      <c r="H44" s="23">
        <f t="shared" si="3"/>
        <v>19588</v>
      </c>
    </row>
    <row r="45" spans="1:12" x14ac:dyDescent="0.25">
      <c r="A45" s="37" t="s">
        <v>30</v>
      </c>
      <c r="B45" s="23">
        <v>9666</v>
      </c>
      <c r="C45" s="23">
        <v>2072</v>
      </c>
      <c r="D45" s="23">
        <v>1106</v>
      </c>
      <c r="E45" s="23">
        <v>1785</v>
      </c>
      <c r="F45" s="23">
        <v>5277</v>
      </c>
      <c r="G45" s="23">
        <v>5137</v>
      </c>
      <c r="H45" s="23">
        <f t="shared" si="3"/>
        <v>25043</v>
      </c>
    </row>
    <row r="46" spans="1:12" x14ac:dyDescent="0.25">
      <c r="A46" s="38" t="s">
        <v>34</v>
      </c>
      <c r="B46" s="23">
        <v>3006</v>
      </c>
      <c r="C46" s="23">
        <v>870</v>
      </c>
      <c r="D46" s="23">
        <v>1388</v>
      </c>
      <c r="E46" s="23">
        <v>1225</v>
      </c>
      <c r="F46" s="23">
        <v>2862</v>
      </c>
      <c r="G46" s="23">
        <v>6377</v>
      </c>
      <c r="H46" s="23">
        <f>SUM(B46:G46)</f>
        <v>15728</v>
      </c>
    </row>
    <row r="47" spans="1:12" x14ac:dyDescent="0.25">
      <c r="A47" s="37" t="s">
        <v>35</v>
      </c>
      <c r="B47" s="23">
        <v>3889</v>
      </c>
      <c r="C47" s="23">
        <v>1088</v>
      </c>
      <c r="D47" s="23">
        <v>301</v>
      </c>
      <c r="E47" s="23">
        <v>922</v>
      </c>
      <c r="F47" s="23">
        <v>2190</v>
      </c>
      <c r="G47" s="23">
        <v>1924</v>
      </c>
      <c r="H47" s="23">
        <f t="shared" si="3"/>
        <v>10314</v>
      </c>
    </row>
    <row r="48" spans="1:12" x14ac:dyDescent="0.25">
      <c r="A48" s="39" t="s">
        <v>36</v>
      </c>
      <c r="B48" s="25">
        <v>2433</v>
      </c>
      <c r="C48" s="25">
        <v>493</v>
      </c>
      <c r="D48" s="25">
        <v>708</v>
      </c>
      <c r="E48" s="25">
        <v>770</v>
      </c>
      <c r="F48" s="25">
        <v>1832</v>
      </c>
      <c r="G48" s="25">
        <v>2026</v>
      </c>
      <c r="H48" s="25">
        <f t="shared" si="3"/>
        <v>8262</v>
      </c>
    </row>
    <row r="52" spans="1:13" x14ac:dyDescent="0.25">
      <c r="B52" s="2"/>
      <c r="G52" s="3"/>
      <c r="H52" s="4"/>
      <c r="L52" s="3"/>
      <c r="M52" s="14"/>
    </row>
    <row r="61" spans="1:13" x14ac:dyDescent="0.25">
      <c r="B61" s="2"/>
      <c r="C61" s="2"/>
      <c r="D61" s="2"/>
      <c r="E61" s="2"/>
      <c r="F61" s="2"/>
      <c r="G61" s="2"/>
    </row>
    <row r="62" spans="1:13" x14ac:dyDescent="0.25">
      <c r="G62" s="3"/>
    </row>
    <row r="63" spans="1:13" x14ac:dyDescent="0.25">
      <c r="A63" s="3"/>
      <c r="G63" s="3"/>
    </row>
    <row r="64" spans="1:13" x14ac:dyDescent="0.25">
      <c r="A64" s="3"/>
      <c r="G64" s="3"/>
    </row>
    <row r="65" spans="1:7" x14ac:dyDescent="0.25">
      <c r="A65" s="3"/>
      <c r="G65" s="3"/>
    </row>
    <row r="66" spans="1:7" x14ac:dyDescent="0.25">
      <c r="A66" s="3"/>
      <c r="G66" s="3"/>
    </row>
    <row r="67" spans="1:7" x14ac:dyDescent="0.25">
      <c r="A67" s="3"/>
      <c r="B67" s="4"/>
      <c r="C67" s="4"/>
      <c r="D67" s="4"/>
      <c r="E67" s="4"/>
      <c r="F67" s="4"/>
    </row>
    <row r="68" spans="1:7" x14ac:dyDescent="0.25">
      <c r="A68" s="4"/>
      <c r="G68" s="3"/>
    </row>
    <row r="69" spans="1:7" x14ac:dyDescent="0.25">
      <c r="A69" s="3"/>
      <c r="G69" s="3"/>
    </row>
    <row r="70" spans="1:7" x14ac:dyDescent="0.25">
      <c r="A70" s="3"/>
      <c r="G70" s="3"/>
    </row>
    <row r="71" spans="1:7" x14ac:dyDescent="0.25">
      <c r="A71" s="3"/>
      <c r="G71" s="3"/>
    </row>
    <row r="72" spans="1:7" x14ac:dyDescent="0.25">
      <c r="A72" s="3"/>
      <c r="B72" s="14"/>
      <c r="C72" s="14"/>
      <c r="D72" s="14"/>
      <c r="E72" s="14"/>
      <c r="F72" s="14"/>
      <c r="G72" s="14"/>
    </row>
    <row r="73" spans="1:7" x14ac:dyDescent="0.25">
      <c r="A73" s="14"/>
      <c r="B73" s="2"/>
      <c r="C73" s="2"/>
      <c r="D73" s="2"/>
      <c r="E73" s="2"/>
      <c r="F73" s="2"/>
      <c r="G73" s="2"/>
    </row>
  </sheetData>
  <pageMargins left="0.7" right="0.7" top="0.75" bottom="0.75" header="0.3" footer="0.3"/>
  <pageSetup paperSize="9" scale="54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CE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NBY WILKES Cyril</dc:creator>
  <cp:lastModifiedBy>Mireille BETERMIER</cp:lastModifiedBy>
  <cp:lastPrinted>2017-10-20T13:33:31Z</cp:lastPrinted>
  <dcterms:created xsi:type="dcterms:W3CDTF">2017-07-24T07:45:31Z</dcterms:created>
  <dcterms:modified xsi:type="dcterms:W3CDTF">2018-09-01T09:01:37Z</dcterms:modified>
</cp:coreProperties>
</file>